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Joana\Documents\IRD_EUROLEISH\SILVI2020_IJMS\PlosONE_2021 submission\Supporting information\"/>
    </mc:Choice>
  </mc:AlternateContent>
  <xr:revisionPtr revIDLastSave="0" documentId="13_ncr:1_{3A68E3C6-14AB-46FC-B373-01D8080CED4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2" l="1"/>
  <c r="F30" i="2"/>
  <c r="I30" i="2" s="1"/>
  <c r="E30" i="2"/>
  <c r="J30" i="2" s="1"/>
  <c r="D30" i="2"/>
  <c r="I29" i="2"/>
  <c r="G29" i="2"/>
  <c r="F29" i="2"/>
  <c r="E29" i="2"/>
  <c r="J29" i="2" s="1"/>
  <c r="D29" i="2"/>
  <c r="G28" i="2"/>
  <c r="F28" i="2"/>
  <c r="I28" i="2" s="1"/>
  <c r="E28" i="2"/>
  <c r="J28" i="2" s="1"/>
  <c r="D28" i="2"/>
  <c r="I27" i="2"/>
  <c r="G27" i="2"/>
  <c r="F27" i="2"/>
  <c r="E27" i="2"/>
  <c r="J27" i="2" s="1"/>
  <c r="D27" i="2"/>
  <c r="G26" i="2"/>
  <c r="F26" i="2"/>
  <c r="I26" i="2" s="1"/>
  <c r="E26" i="2"/>
  <c r="J26" i="2" s="1"/>
  <c r="D26" i="2"/>
  <c r="I25" i="2"/>
  <c r="G25" i="2"/>
  <c r="F25" i="2"/>
  <c r="E25" i="2"/>
  <c r="J25" i="2" s="1"/>
  <c r="D25" i="2"/>
  <c r="G24" i="2"/>
  <c r="F24" i="2"/>
  <c r="I24" i="2" s="1"/>
  <c r="E24" i="2"/>
  <c r="J24" i="2" s="1"/>
  <c r="D24" i="2"/>
  <c r="I20" i="2"/>
  <c r="G20" i="2"/>
  <c r="F20" i="2"/>
  <c r="E20" i="2"/>
  <c r="J20" i="2" s="1"/>
  <c r="D20" i="2"/>
  <c r="G19" i="2"/>
  <c r="F19" i="2"/>
  <c r="I19" i="2" s="1"/>
  <c r="E19" i="2"/>
  <c r="J19" i="2" s="1"/>
  <c r="D19" i="2"/>
  <c r="I18" i="2"/>
  <c r="G18" i="2"/>
  <c r="F18" i="2"/>
  <c r="E18" i="2"/>
  <c r="J18" i="2" s="1"/>
  <c r="D18" i="2"/>
  <c r="G17" i="2"/>
  <c r="F17" i="2"/>
  <c r="I17" i="2" s="1"/>
  <c r="E17" i="2"/>
  <c r="J17" i="2" s="1"/>
  <c r="D17" i="2"/>
  <c r="I16" i="2"/>
  <c r="G16" i="2"/>
  <c r="F16" i="2"/>
  <c r="E16" i="2"/>
  <c r="J16" i="2" s="1"/>
  <c r="D16" i="2"/>
  <c r="G15" i="2"/>
  <c r="F15" i="2"/>
  <c r="I15" i="2" s="1"/>
  <c r="E15" i="2"/>
  <c r="J15" i="2" s="1"/>
  <c r="D15" i="2"/>
  <c r="I14" i="2"/>
  <c r="G14" i="2"/>
  <c r="F14" i="2"/>
  <c r="E14" i="2"/>
  <c r="J14" i="2" s="1"/>
  <c r="D14" i="2"/>
  <c r="G10" i="2"/>
  <c r="F10" i="2"/>
  <c r="I10" i="2" s="1"/>
  <c r="E10" i="2"/>
  <c r="J10" i="2" s="1"/>
  <c r="D10" i="2"/>
  <c r="I9" i="2"/>
  <c r="G9" i="2"/>
  <c r="F9" i="2"/>
  <c r="E9" i="2"/>
  <c r="J9" i="2" s="1"/>
  <c r="D9" i="2"/>
  <c r="G8" i="2"/>
  <c r="F8" i="2"/>
  <c r="I8" i="2" s="1"/>
  <c r="E8" i="2"/>
  <c r="J8" i="2" s="1"/>
  <c r="D8" i="2"/>
  <c r="I7" i="2"/>
  <c r="G7" i="2"/>
  <c r="F7" i="2"/>
  <c r="E7" i="2"/>
  <c r="J7" i="2" s="1"/>
  <c r="D7" i="2"/>
  <c r="G6" i="2"/>
  <c r="F6" i="2"/>
  <c r="I6" i="2" s="1"/>
  <c r="E6" i="2"/>
  <c r="J6" i="2" s="1"/>
  <c r="D6" i="2"/>
  <c r="I5" i="2"/>
  <c r="G5" i="2"/>
  <c r="F5" i="2"/>
  <c r="E5" i="2"/>
  <c r="J5" i="2" s="1"/>
  <c r="D5" i="2"/>
  <c r="G4" i="2"/>
  <c r="F4" i="2"/>
  <c r="I4" i="2" s="1"/>
  <c r="E4" i="2"/>
  <c r="J4" i="2" s="1"/>
  <c r="D4" i="2"/>
</calcChain>
</file>

<file path=xl/sharedStrings.xml><?xml version="1.0" encoding="utf-8"?>
<sst xmlns="http://schemas.openxmlformats.org/spreadsheetml/2006/main" count="67" uniqueCount="27">
  <si>
    <t>FILTER#6</t>
  </si>
  <si>
    <t>FILTER#5</t>
  </si>
  <si>
    <t>FILTER#4</t>
  </si>
  <si>
    <t>FILTER#3</t>
  </si>
  <si>
    <t>FILTER#2</t>
  </si>
  <si>
    <t>FILTER#1</t>
  </si>
  <si>
    <t>res_classI_hcv_gp</t>
  </si>
  <si>
    <t>specificity (TN/TN+TP)</t>
  </si>
  <si>
    <t>sensitivity (TP/TP+FN)</t>
  </si>
  <si>
    <t>validated epitopes (TP)</t>
  </si>
  <si>
    <t>FP = filtered list - validated epitopes (TP)</t>
  </si>
  <si>
    <t>FN = validated epitopes NOT found</t>
  </si>
  <si>
    <t>filtered list</t>
  </si>
  <si>
    <t>HCV Genome Polyprotein (2109 conserved 9mers; 106 validated 9mer epitopes in IEDB)</t>
  </si>
  <si>
    <t>res_classI_pf_csp</t>
  </si>
  <si>
    <t>res_classI_mtb_esxa</t>
  </si>
  <si>
    <t>%reduction of initial 9mers to test</t>
  </si>
  <si>
    <t>TN = total 9mers - filtered list</t>
  </si>
  <si>
    <t>total mm ≥ 2; Hy ≤ 2; Hy ≥ -2; scoreN ≤ 5000</t>
  </si>
  <si>
    <t>anchormm ≥ 1; total mm ≥ 2; Hy ≤ 2; Hy ≥ -2; scoreN ≤ 2500</t>
  </si>
  <si>
    <t>total mm ≥ 1; scoreN ≤ 1000</t>
  </si>
  <si>
    <t>total mm ≥ 1; scoreN ≤ 2000</t>
  </si>
  <si>
    <t>total mm ≥ 1; scoreN ≤ 5000</t>
  </si>
  <si>
    <t>total mm ≥ 1; scoreN ≤ 8000</t>
  </si>
  <si>
    <r>
      <t>Supplementary Table 2.</t>
    </r>
    <r>
      <rPr>
        <sz val="9"/>
        <color rgb="FF000000"/>
        <rFont val="Calibri"/>
        <family val="2"/>
        <scheme val="minor"/>
      </rPr>
      <t xml:space="preserve"> Sensitivity and specificity of example filters applied on SILVI HLA-class I results table.</t>
    </r>
  </si>
  <si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EsxA  (87 total 9mers; 42 validated 9mer epitopes in IEDB)</t>
    </r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CSP  (242 unique 9mers; 24 validated 9mer epitopes in IED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Font="1"/>
    <xf numFmtId="0" fontId="1" fillId="0" borderId="19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2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6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1" fontId="0" fillId="0" borderId="11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164" fontId="0" fillId="0" borderId="23" xfId="0" applyNumberFormat="1" applyFon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27" xfId="0" applyFont="1" applyBorder="1"/>
    <xf numFmtId="164" fontId="0" fillId="0" borderId="1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B12" sqref="B12"/>
    </sheetView>
  </sheetViews>
  <sheetFormatPr defaultColWidth="9.140625" defaultRowHeight="15" x14ac:dyDescent="0.25"/>
  <cols>
    <col min="1" max="1" width="12.85546875" style="2" customWidth="1"/>
    <col min="2" max="2" width="30.42578125" style="2" customWidth="1"/>
    <col min="3" max="4" width="19.42578125" style="2" customWidth="1"/>
    <col min="5" max="7" width="17.140625" style="2" customWidth="1"/>
    <col min="8" max="10" width="13" style="2" customWidth="1"/>
    <col min="11" max="16384" width="9.140625" style="2"/>
  </cols>
  <sheetData>
    <row r="1" spans="1:10" ht="15.75" thickBot="1" x14ac:dyDescent="0.3">
      <c r="A1" s="1" t="s">
        <v>24</v>
      </c>
      <c r="B1" s="1"/>
    </row>
    <row r="2" spans="1:10" ht="15.75" customHeight="1" thickBot="1" x14ac:dyDescent="0.3">
      <c r="C2" s="3" t="s">
        <v>25</v>
      </c>
      <c r="D2" s="4"/>
      <c r="E2" s="4"/>
      <c r="F2" s="4"/>
      <c r="G2" s="4"/>
      <c r="H2" s="4"/>
      <c r="I2" s="4"/>
      <c r="J2" s="5"/>
    </row>
    <row r="3" spans="1:10" ht="45.75" thickBot="1" x14ac:dyDescent="0.3">
      <c r="C3" s="6" t="s">
        <v>12</v>
      </c>
      <c r="D3" s="7" t="s">
        <v>16</v>
      </c>
      <c r="E3" s="8" t="s">
        <v>17</v>
      </c>
      <c r="F3" s="8" t="s">
        <v>11</v>
      </c>
      <c r="G3" s="9" t="s">
        <v>10</v>
      </c>
      <c r="H3" s="9" t="s">
        <v>9</v>
      </c>
      <c r="I3" s="9" t="s">
        <v>8</v>
      </c>
      <c r="J3" s="10" t="s">
        <v>7</v>
      </c>
    </row>
    <row r="4" spans="1:10" ht="15.75" thickBot="1" x14ac:dyDescent="0.3">
      <c r="A4" s="11" t="s">
        <v>15</v>
      </c>
      <c r="B4" s="12"/>
      <c r="C4" s="13">
        <v>87</v>
      </c>
      <c r="D4" s="14">
        <f t="shared" ref="D4" si="0">100-((C4*100)/87)</f>
        <v>0</v>
      </c>
      <c r="E4" s="14">
        <f t="shared" ref="E4" si="1">87-C4</f>
        <v>0</v>
      </c>
      <c r="F4" s="14">
        <f t="shared" ref="F4" si="2">42-H4</f>
        <v>0</v>
      </c>
      <c r="G4" s="14">
        <f t="shared" ref="G4" si="3">C4-H4</f>
        <v>45</v>
      </c>
      <c r="H4" s="14">
        <v>42</v>
      </c>
      <c r="I4" s="14">
        <f>(H4/(H4+F4))*100</f>
        <v>100</v>
      </c>
      <c r="J4" s="15">
        <f>(E4/(E4+H4))*100</f>
        <v>0</v>
      </c>
    </row>
    <row r="5" spans="1:10" ht="30" x14ac:dyDescent="0.25">
      <c r="A5" s="16" t="s">
        <v>5</v>
      </c>
      <c r="B5" s="17" t="s">
        <v>18</v>
      </c>
      <c r="C5" s="18">
        <v>21</v>
      </c>
      <c r="D5" s="19">
        <f>100-((C5*100)/87)</f>
        <v>75.862068965517238</v>
      </c>
      <c r="E5" s="20">
        <f>87-C5</f>
        <v>66</v>
      </c>
      <c r="F5" s="20">
        <f>42-H5</f>
        <v>26</v>
      </c>
      <c r="G5" s="20">
        <f>C5-H5</f>
        <v>5</v>
      </c>
      <c r="H5" s="20">
        <v>16</v>
      </c>
      <c r="I5" s="21">
        <f t="shared" ref="I5:I10" si="4">(H5/(H5+F5))*100</f>
        <v>38.095238095238095</v>
      </c>
      <c r="J5" s="22">
        <f t="shared" ref="J5:J10" si="5">(E5/(E5+H5))*100</f>
        <v>80.487804878048792</v>
      </c>
    </row>
    <row r="6" spans="1:10" ht="30" x14ac:dyDescent="0.25">
      <c r="A6" s="23" t="s">
        <v>4</v>
      </c>
      <c r="B6" s="24" t="s">
        <v>19</v>
      </c>
      <c r="C6" s="18">
        <v>8</v>
      </c>
      <c r="D6" s="19">
        <f t="shared" ref="D6:D10" si="6">100-((C6*100)/87)</f>
        <v>90.804597701149419</v>
      </c>
      <c r="E6" s="20">
        <f t="shared" ref="E6:E10" si="7">87-C6</f>
        <v>79</v>
      </c>
      <c r="F6" s="20">
        <f>42-H6</f>
        <v>36</v>
      </c>
      <c r="G6" s="20">
        <f t="shared" ref="G6:G10" si="8">C6-H6</f>
        <v>2</v>
      </c>
      <c r="H6" s="20">
        <v>6</v>
      </c>
      <c r="I6" s="21">
        <f t="shared" si="4"/>
        <v>14.285714285714285</v>
      </c>
      <c r="J6" s="22">
        <f t="shared" si="5"/>
        <v>92.941176470588232</v>
      </c>
    </row>
    <row r="7" spans="1:10" x14ac:dyDescent="0.25">
      <c r="A7" s="23" t="s">
        <v>3</v>
      </c>
      <c r="B7" s="25" t="s">
        <v>20</v>
      </c>
      <c r="C7" s="18">
        <v>7</v>
      </c>
      <c r="D7" s="19">
        <f t="shared" si="6"/>
        <v>91.954022988505741</v>
      </c>
      <c r="E7" s="20">
        <f t="shared" si="7"/>
        <v>80</v>
      </c>
      <c r="F7" s="20">
        <f t="shared" ref="F7:F10" si="9">42-H7</f>
        <v>35</v>
      </c>
      <c r="G7" s="20">
        <f t="shared" si="8"/>
        <v>0</v>
      </c>
      <c r="H7" s="20">
        <v>7</v>
      </c>
      <c r="I7" s="21">
        <f t="shared" si="4"/>
        <v>16.666666666666664</v>
      </c>
      <c r="J7" s="22">
        <f t="shared" si="5"/>
        <v>91.954022988505741</v>
      </c>
    </row>
    <row r="8" spans="1:10" x14ac:dyDescent="0.25">
      <c r="A8" s="23" t="s">
        <v>2</v>
      </c>
      <c r="B8" s="25" t="s">
        <v>21</v>
      </c>
      <c r="C8" s="18">
        <v>11</v>
      </c>
      <c r="D8" s="19">
        <f t="shared" si="6"/>
        <v>87.356321839080465</v>
      </c>
      <c r="E8" s="20">
        <f t="shared" si="7"/>
        <v>76</v>
      </c>
      <c r="F8" s="20">
        <f t="shared" si="9"/>
        <v>33</v>
      </c>
      <c r="G8" s="20">
        <f t="shared" si="8"/>
        <v>2</v>
      </c>
      <c r="H8" s="20">
        <v>9</v>
      </c>
      <c r="I8" s="21">
        <f t="shared" si="4"/>
        <v>21.428571428571427</v>
      </c>
      <c r="J8" s="22">
        <f t="shared" si="5"/>
        <v>89.411764705882362</v>
      </c>
    </row>
    <row r="9" spans="1:10" x14ac:dyDescent="0.25">
      <c r="A9" s="23" t="s">
        <v>1</v>
      </c>
      <c r="B9" s="25" t="s">
        <v>22</v>
      </c>
      <c r="C9" s="18">
        <v>26</v>
      </c>
      <c r="D9" s="19">
        <f t="shared" si="6"/>
        <v>70.114942528735639</v>
      </c>
      <c r="E9" s="20">
        <f t="shared" si="7"/>
        <v>61</v>
      </c>
      <c r="F9" s="20">
        <f t="shared" si="9"/>
        <v>23</v>
      </c>
      <c r="G9" s="20">
        <f t="shared" si="8"/>
        <v>7</v>
      </c>
      <c r="H9" s="20">
        <v>19</v>
      </c>
      <c r="I9" s="21">
        <f t="shared" si="4"/>
        <v>45.238095238095241</v>
      </c>
      <c r="J9" s="22">
        <f t="shared" si="5"/>
        <v>76.25</v>
      </c>
    </row>
    <row r="10" spans="1:10" ht="15.75" thickBot="1" x14ac:dyDescent="0.3">
      <c r="A10" s="26" t="s">
        <v>0</v>
      </c>
      <c r="B10" s="27" t="s">
        <v>23</v>
      </c>
      <c r="C10" s="28">
        <v>42</v>
      </c>
      <c r="D10" s="29">
        <f t="shared" si="6"/>
        <v>51.724137931034484</v>
      </c>
      <c r="E10" s="30">
        <f t="shared" si="7"/>
        <v>45</v>
      </c>
      <c r="F10" s="30">
        <f t="shared" si="9"/>
        <v>14</v>
      </c>
      <c r="G10" s="30">
        <f t="shared" si="8"/>
        <v>14</v>
      </c>
      <c r="H10" s="30">
        <v>28</v>
      </c>
      <c r="I10" s="31">
        <f t="shared" si="4"/>
        <v>66.666666666666657</v>
      </c>
      <c r="J10" s="32">
        <f t="shared" si="5"/>
        <v>61.643835616438359</v>
      </c>
    </row>
    <row r="11" spans="1:10" ht="15.75" thickBot="1" x14ac:dyDescent="0.3">
      <c r="A11" s="33"/>
      <c r="B11" s="33"/>
    </row>
    <row r="12" spans="1:10" ht="18" customHeight="1" thickBot="1" x14ac:dyDescent="0.3">
      <c r="C12" s="3" t="s">
        <v>26</v>
      </c>
      <c r="D12" s="4"/>
      <c r="E12" s="4"/>
      <c r="F12" s="4"/>
      <c r="G12" s="4"/>
      <c r="H12" s="4"/>
      <c r="I12" s="4"/>
      <c r="J12" s="5"/>
    </row>
    <row r="13" spans="1:10" ht="45.75" thickBot="1" x14ac:dyDescent="0.3">
      <c r="C13" s="34" t="s">
        <v>12</v>
      </c>
      <c r="D13" s="35" t="s">
        <v>16</v>
      </c>
      <c r="E13" s="9" t="s">
        <v>17</v>
      </c>
      <c r="F13" s="9" t="s">
        <v>11</v>
      </c>
      <c r="G13" s="9" t="s">
        <v>10</v>
      </c>
      <c r="H13" s="9" t="s">
        <v>9</v>
      </c>
      <c r="I13" s="9" t="s">
        <v>8</v>
      </c>
      <c r="J13" s="10" t="s">
        <v>7</v>
      </c>
    </row>
    <row r="14" spans="1:10" ht="15.75" thickBot="1" x14ac:dyDescent="0.3">
      <c r="A14" s="11" t="s">
        <v>14</v>
      </c>
      <c r="B14" s="12"/>
      <c r="C14" s="13">
        <v>228</v>
      </c>
      <c r="D14" s="14">
        <f t="shared" ref="D14" si="10">100-((C14*100)/242)</f>
        <v>5.7851239669421517</v>
      </c>
      <c r="E14" s="14">
        <f t="shared" ref="E14" si="11">242-C14</f>
        <v>14</v>
      </c>
      <c r="F14" s="14">
        <f t="shared" ref="F14" si="12">24-H14</f>
        <v>0</v>
      </c>
      <c r="G14" s="14">
        <f t="shared" ref="G14" si="13">C14-H14</f>
        <v>204</v>
      </c>
      <c r="H14" s="14">
        <v>24</v>
      </c>
      <c r="I14" s="36">
        <f>(H14/(H14+F14))*100</f>
        <v>100</v>
      </c>
      <c r="J14" s="37">
        <f>(E14/(E14+H14))*100</f>
        <v>36.84210526315789</v>
      </c>
    </row>
    <row r="15" spans="1:10" ht="30" x14ac:dyDescent="0.25">
      <c r="A15" s="38" t="s">
        <v>5</v>
      </c>
      <c r="B15" s="17" t="s">
        <v>18</v>
      </c>
      <c r="C15" s="39">
        <v>43</v>
      </c>
      <c r="D15" s="40">
        <f>100-((C15*100)/242)</f>
        <v>82.231404958677686</v>
      </c>
      <c r="E15" s="41">
        <f>242-C15</f>
        <v>199</v>
      </c>
      <c r="F15" s="41">
        <f>24-H15</f>
        <v>11</v>
      </c>
      <c r="G15" s="41">
        <f>C15-H15</f>
        <v>30</v>
      </c>
      <c r="H15" s="41">
        <v>13</v>
      </c>
      <c r="I15" s="42">
        <f t="shared" ref="I15:I20" si="14">(H15/(H15+F15))*100</f>
        <v>54.166666666666664</v>
      </c>
      <c r="J15" s="43">
        <f t="shared" ref="J15:J20" si="15">(E15/(E15+H15))*100</f>
        <v>93.867924528301884</v>
      </c>
    </row>
    <row r="16" spans="1:10" ht="30" x14ac:dyDescent="0.25">
      <c r="A16" s="23" t="s">
        <v>4</v>
      </c>
      <c r="B16" s="24" t="s">
        <v>19</v>
      </c>
      <c r="C16" s="18">
        <v>21</v>
      </c>
      <c r="D16" s="19">
        <f t="shared" ref="D16:D20" si="16">100-((C16*100)/242)</f>
        <v>91.32231404958678</v>
      </c>
      <c r="E16" s="20">
        <f t="shared" ref="E16:E20" si="17">242-C16</f>
        <v>221</v>
      </c>
      <c r="F16" s="20">
        <f t="shared" ref="F16:F20" si="18">24-H16</f>
        <v>14</v>
      </c>
      <c r="G16" s="20">
        <f t="shared" ref="G16:G20" si="19">C16-H16</f>
        <v>11</v>
      </c>
      <c r="H16" s="20">
        <v>10</v>
      </c>
      <c r="I16" s="21">
        <f t="shared" si="14"/>
        <v>41.666666666666671</v>
      </c>
      <c r="J16" s="22">
        <f t="shared" si="15"/>
        <v>95.67099567099568</v>
      </c>
    </row>
    <row r="17" spans="1:10" x14ac:dyDescent="0.25">
      <c r="A17" s="23" t="s">
        <v>3</v>
      </c>
      <c r="B17" s="25" t="s">
        <v>20</v>
      </c>
      <c r="C17" s="18">
        <v>28</v>
      </c>
      <c r="D17" s="19">
        <f t="shared" si="16"/>
        <v>88.429752066115697</v>
      </c>
      <c r="E17" s="20">
        <f t="shared" si="17"/>
        <v>214</v>
      </c>
      <c r="F17" s="20">
        <f t="shared" si="18"/>
        <v>9</v>
      </c>
      <c r="G17" s="20">
        <f t="shared" si="19"/>
        <v>13</v>
      </c>
      <c r="H17" s="20">
        <v>15</v>
      </c>
      <c r="I17" s="21">
        <f t="shared" si="14"/>
        <v>62.5</v>
      </c>
      <c r="J17" s="22">
        <f t="shared" si="15"/>
        <v>93.449781659388648</v>
      </c>
    </row>
    <row r="18" spans="1:10" x14ac:dyDescent="0.25">
      <c r="A18" s="23" t="s">
        <v>2</v>
      </c>
      <c r="B18" s="25" t="s">
        <v>21</v>
      </c>
      <c r="C18" s="18">
        <v>35</v>
      </c>
      <c r="D18" s="19">
        <f t="shared" si="16"/>
        <v>85.537190082644628</v>
      </c>
      <c r="E18" s="20">
        <f t="shared" si="17"/>
        <v>207</v>
      </c>
      <c r="F18" s="20">
        <f t="shared" si="18"/>
        <v>7</v>
      </c>
      <c r="G18" s="20">
        <f t="shared" si="19"/>
        <v>18</v>
      </c>
      <c r="H18" s="20">
        <v>17</v>
      </c>
      <c r="I18" s="21">
        <f t="shared" si="14"/>
        <v>70.833333333333343</v>
      </c>
      <c r="J18" s="22">
        <f t="shared" si="15"/>
        <v>92.410714285714292</v>
      </c>
    </row>
    <row r="19" spans="1:10" x14ac:dyDescent="0.25">
      <c r="A19" s="23" t="s">
        <v>1</v>
      </c>
      <c r="B19" s="25" t="s">
        <v>22</v>
      </c>
      <c r="C19" s="18">
        <v>59</v>
      </c>
      <c r="D19" s="19">
        <f t="shared" si="16"/>
        <v>75.619834710743802</v>
      </c>
      <c r="E19" s="20">
        <f t="shared" si="17"/>
        <v>183</v>
      </c>
      <c r="F19" s="20">
        <f t="shared" si="18"/>
        <v>4</v>
      </c>
      <c r="G19" s="20">
        <f t="shared" si="19"/>
        <v>39</v>
      </c>
      <c r="H19" s="20">
        <v>20</v>
      </c>
      <c r="I19" s="44">
        <f t="shared" si="14"/>
        <v>83.333333333333343</v>
      </c>
      <c r="J19" s="45">
        <f t="shared" si="15"/>
        <v>90.14778325123153</v>
      </c>
    </row>
    <row r="20" spans="1:10" ht="15.75" thickBot="1" x14ac:dyDescent="0.3">
      <c r="A20" s="26" t="s">
        <v>0</v>
      </c>
      <c r="B20" s="27" t="s">
        <v>23</v>
      </c>
      <c r="C20" s="28">
        <v>66</v>
      </c>
      <c r="D20" s="29">
        <f t="shared" si="16"/>
        <v>72.72727272727272</v>
      </c>
      <c r="E20" s="30">
        <f t="shared" si="17"/>
        <v>176</v>
      </c>
      <c r="F20" s="30">
        <f t="shared" si="18"/>
        <v>3</v>
      </c>
      <c r="G20" s="30">
        <f t="shared" si="19"/>
        <v>45</v>
      </c>
      <c r="H20" s="30">
        <v>21</v>
      </c>
      <c r="I20" s="46">
        <f t="shared" si="14"/>
        <v>87.5</v>
      </c>
      <c r="J20" s="47">
        <f t="shared" si="15"/>
        <v>89.340101522842644</v>
      </c>
    </row>
    <row r="21" spans="1:10" ht="15.75" thickBot="1" x14ac:dyDescent="0.3"/>
    <row r="22" spans="1:10" ht="18" customHeight="1" thickBot="1" x14ac:dyDescent="0.3">
      <c r="C22" s="3" t="s">
        <v>13</v>
      </c>
      <c r="D22" s="4"/>
      <c r="E22" s="4"/>
      <c r="F22" s="4"/>
      <c r="G22" s="4"/>
      <c r="H22" s="4"/>
      <c r="I22" s="4"/>
      <c r="J22" s="5"/>
    </row>
    <row r="23" spans="1:10" ht="45.75" thickBot="1" x14ac:dyDescent="0.3">
      <c r="B23" s="48"/>
      <c r="C23" s="6" t="s">
        <v>12</v>
      </c>
      <c r="D23" s="35" t="s">
        <v>16</v>
      </c>
      <c r="E23" s="8" t="s">
        <v>17</v>
      </c>
      <c r="F23" s="8" t="s">
        <v>11</v>
      </c>
      <c r="G23" s="9" t="s">
        <v>10</v>
      </c>
      <c r="H23" s="9" t="s">
        <v>9</v>
      </c>
      <c r="I23" s="9" t="s">
        <v>8</v>
      </c>
      <c r="J23" s="10" t="s">
        <v>7</v>
      </c>
    </row>
    <row r="24" spans="1:10" ht="15.75" thickBot="1" x14ac:dyDescent="0.3">
      <c r="A24" s="11" t="s">
        <v>6</v>
      </c>
      <c r="B24" s="12"/>
      <c r="C24" s="13">
        <v>1720</v>
      </c>
      <c r="D24" s="14">
        <f>100-((C24*100)/2109)</f>
        <v>18.444760550023702</v>
      </c>
      <c r="E24" s="14">
        <f>2109-C24</f>
        <v>389</v>
      </c>
      <c r="F24" s="14">
        <f>106-H24</f>
        <v>4</v>
      </c>
      <c r="G24" s="14">
        <f t="shared" ref="G24" si="20">C24-H24</f>
        <v>1618</v>
      </c>
      <c r="H24" s="14">
        <v>102</v>
      </c>
      <c r="I24" s="49">
        <f>(H24/(H24+F24))*100</f>
        <v>96.226415094339629</v>
      </c>
      <c r="J24" s="37">
        <f>(E24/(E24+H24))*100</f>
        <v>79.226069246435856</v>
      </c>
    </row>
    <row r="25" spans="1:10" ht="30" x14ac:dyDescent="0.25">
      <c r="A25" s="50" t="s">
        <v>5</v>
      </c>
      <c r="B25" s="17" t="s">
        <v>18</v>
      </c>
      <c r="C25" s="18">
        <v>672</v>
      </c>
      <c r="D25" s="19">
        <f>100-((C25*100)/2109)</f>
        <v>68.136557610241823</v>
      </c>
      <c r="E25" s="20">
        <f>2109-C25</f>
        <v>1437</v>
      </c>
      <c r="F25" s="20">
        <f>106-H25</f>
        <v>33</v>
      </c>
      <c r="G25" s="20">
        <f>C25-H25</f>
        <v>599</v>
      </c>
      <c r="H25" s="20">
        <v>73</v>
      </c>
      <c r="I25" s="21">
        <f t="shared" ref="I25:I30" si="21">(H25/(H25+F25))*100</f>
        <v>68.867924528301884</v>
      </c>
      <c r="J25" s="22">
        <f t="shared" ref="J25:J30" si="22">(E25/(E25+H25))*100</f>
        <v>95.16556291390728</v>
      </c>
    </row>
    <row r="26" spans="1:10" ht="30" x14ac:dyDescent="0.25">
      <c r="A26" s="51" t="s">
        <v>4</v>
      </c>
      <c r="B26" s="24" t="s">
        <v>19</v>
      </c>
      <c r="C26" s="18">
        <v>591</v>
      </c>
      <c r="D26" s="19">
        <f t="shared" ref="D26:D30" si="23">100-((C26*100)/2109)</f>
        <v>71.977240398293034</v>
      </c>
      <c r="E26" s="20">
        <f t="shared" ref="E26:E30" si="24">2109-C26</f>
        <v>1518</v>
      </c>
      <c r="F26" s="20">
        <f t="shared" ref="F26:F30" si="25">106-H26</f>
        <v>50</v>
      </c>
      <c r="G26" s="20">
        <f t="shared" ref="G26:G30" si="26">C26-H26</f>
        <v>535</v>
      </c>
      <c r="H26" s="20">
        <v>56</v>
      </c>
      <c r="I26" s="21">
        <f t="shared" si="21"/>
        <v>52.830188679245282</v>
      </c>
      <c r="J26" s="22">
        <f t="shared" si="22"/>
        <v>96.442185514612461</v>
      </c>
    </row>
    <row r="27" spans="1:10" x14ac:dyDescent="0.25">
      <c r="A27" s="51" t="s">
        <v>3</v>
      </c>
      <c r="B27" s="25" t="s">
        <v>20</v>
      </c>
      <c r="C27" s="18">
        <v>416</v>
      </c>
      <c r="D27" s="19">
        <f t="shared" si="23"/>
        <v>80.275011853959228</v>
      </c>
      <c r="E27" s="20">
        <f t="shared" si="24"/>
        <v>1693</v>
      </c>
      <c r="F27" s="20">
        <f t="shared" si="25"/>
        <v>39</v>
      </c>
      <c r="G27" s="20">
        <f t="shared" si="26"/>
        <v>349</v>
      </c>
      <c r="H27" s="20">
        <v>67</v>
      </c>
      <c r="I27" s="21">
        <f t="shared" si="21"/>
        <v>63.20754716981132</v>
      </c>
      <c r="J27" s="22">
        <f t="shared" si="22"/>
        <v>96.193181818181813</v>
      </c>
    </row>
    <row r="28" spans="1:10" x14ac:dyDescent="0.25">
      <c r="A28" s="51" t="s">
        <v>2</v>
      </c>
      <c r="B28" s="25" t="s">
        <v>21</v>
      </c>
      <c r="C28" s="18">
        <v>548</v>
      </c>
      <c r="D28" s="19">
        <f t="shared" si="23"/>
        <v>74.01612138454243</v>
      </c>
      <c r="E28" s="20">
        <f t="shared" si="24"/>
        <v>1561</v>
      </c>
      <c r="F28" s="20">
        <f t="shared" si="25"/>
        <v>31</v>
      </c>
      <c r="G28" s="20">
        <f t="shared" si="26"/>
        <v>473</v>
      </c>
      <c r="H28" s="20">
        <v>75</v>
      </c>
      <c r="I28" s="21">
        <f t="shared" si="21"/>
        <v>70.754716981132077</v>
      </c>
      <c r="J28" s="22">
        <f t="shared" si="22"/>
        <v>95.415647921760396</v>
      </c>
    </row>
    <row r="29" spans="1:10" x14ac:dyDescent="0.25">
      <c r="A29" s="51" t="s">
        <v>1</v>
      </c>
      <c r="B29" s="25" t="s">
        <v>22</v>
      </c>
      <c r="C29" s="18">
        <v>779</v>
      </c>
      <c r="D29" s="19">
        <f t="shared" si="23"/>
        <v>63.063063063063062</v>
      </c>
      <c r="E29" s="20">
        <f t="shared" si="24"/>
        <v>1330</v>
      </c>
      <c r="F29" s="20">
        <f t="shared" si="25"/>
        <v>21</v>
      </c>
      <c r="G29" s="20">
        <f t="shared" si="26"/>
        <v>694</v>
      </c>
      <c r="H29" s="20">
        <v>85</v>
      </c>
      <c r="I29" s="44">
        <f t="shared" si="21"/>
        <v>80.188679245283026</v>
      </c>
      <c r="J29" s="45">
        <f t="shared" si="22"/>
        <v>93.992932862190813</v>
      </c>
    </row>
    <row r="30" spans="1:10" ht="15.75" thickBot="1" x14ac:dyDescent="0.3">
      <c r="A30" s="52" t="s">
        <v>0</v>
      </c>
      <c r="B30" s="27" t="s">
        <v>23</v>
      </c>
      <c r="C30" s="28">
        <v>901</v>
      </c>
      <c r="D30" s="29">
        <f t="shared" si="23"/>
        <v>57.278330962541489</v>
      </c>
      <c r="E30" s="30">
        <f t="shared" si="24"/>
        <v>1208</v>
      </c>
      <c r="F30" s="30">
        <f t="shared" si="25"/>
        <v>19</v>
      </c>
      <c r="G30" s="30">
        <f t="shared" si="26"/>
        <v>814</v>
      </c>
      <c r="H30" s="30">
        <v>87</v>
      </c>
      <c r="I30" s="46">
        <f t="shared" si="21"/>
        <v>82.075471698113205</v>
      </c>
      <c r="J30" s="47">
        <f t="shared" si="22"/>
        <v>93.281853281853273</v>
      </c>
    </row>
  </sheetData>
  <mergeCells count="6">
    <mergeCell ref="A24:B24"/>
    <mergeCell ref="C2:J2"/>
    <mergeCell ref="A4:B4"/>
    <mergeCell ref="C12:J12"/>
    <mergeCell ref="A14:B14"/>
    <mergeCell ref="C22:J2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Pissarra</dc:creator>
  <cp:lastModifiedBy>Joana</cp:lastModifiedBy>
  <dcterms:created xsi:type="dcterms:W3CDTF">2020-11-26T16:58:05Z</dcterms:created>
  <dcterms:modified xsi:type="dcterms:W3CDTF">2021-07-23T18:15:11Z</dcterms:modified>
</cp:coreProperties>
</file>